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30" windowWidth="27795" windowHeight="12345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2" uniqueCount="8">
  <si>
    <t>Average</t>
  </si>
  <si>
    <t>Stdev</t>
  </si>
  <si>
    <t>Std error</t>
  </si>
  <si>
    <t>+ Wnt5a</t>
  </si>
  <si>
    <t>+Wnt5a</t>
  </si>
  <si>
    <t>+Control buffer</t>
  </si>
  <si>
    <t>Time (min)</t>
  </si>
  <si>
    <t>Figure 3C - Source Fi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4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2" xfId="0" quotePrefix="1" applyFont="1" applyBorder="1"/>
    <xf numFmtId="0" fontId="2" fillId="0" borderId="1" xfId="0" applyFont="1" applyBorder="1"/>
    <xf numFmtId="0" fontId="3" fillId="0" borderId="0" xfId="0" quotePrefix="1" applyFont="1" applyBorder="1"/>
    <xf numFmtId="0" fontId="2" fillId="0" borderId="0" xfId="0" quotePrefix="1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237513971040699"/>
          <c:y val="0.12176310400878175"/>
          <c:w val="0.78188323349533462"/>
          <c:h val="0.72019674484389185"/>
        </c:manualLayout>
      </c:layout>
      <c:scatterChart>
        <c:scatterStyle val="lineMarker"/>
        <c:varyColors val="0"/>
        <c:ser>
          <c:idx val="0"/>
          <c:order val="0"/>
          <c:tx>
            <c:v>+ Cycloheximide; + Wnt5a</c:v>
          </c:tx>
          <c:spPr>
            <a:ln w="22225">
              <a:solidFill>
                <a:schemeClr val="accent2"/>
              </a:solidFill>
            </a:ln>
          </c:spPr>
          <c:marker>
            <c:spPr>
              <a:solidFill>
                <a:schemeClr val="accent2"/>
              </a:solidFill>
              <a:ln>
                <a:solidFill>
                  <a:schemeClr val="accent2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H$5:$H$16</c:f>
                <c:numCache>
                  <c:formatCode>General</c:formatCode>
                  <c:ptCount val="12"/>
                  <c:pt idx="0">
                    <c:v>18.808981306221185</c:v>
                  </c:pt>
                  <c:pt idx="1">
                    <c:v>20.808652046684813</c:v>
                  </c:pt>
                  <c:pt idx="2">
                    <c:v>17.362155524140558</c:v>
                  </c:pt>
                  <c:pt idx="3">
                    <c:v>19.186221908210879</c:v>
                  </c:pt>
                  <c:pt idx="4">
                    <c:v>19.857828011475309</c:v>
                  </c:pt>
                  <c:pt idx="5">
                    <c:v>15.772690885761305</c:v>
                  </c:pt>
                  <c:pt idx="6">
                    <c:v>9.2915732431775702</c:v>
                  </c:pt>
                  <c:pt idx="7">
                    <c:v>11.794537341969422</c:v>
                  </c:pt>
                  <c:pt idx="8">
                    <c:v>7.2188026092359054</c:v>
                  </c:pt>
                  <c:pt idx="9">
                    <c:v>7</c:v>
                  </c:pt>
                  <c:pt idx="10">
                    <c:v>9.9051053054024187</c:v>
                  </c:pt>
                  <c:pt idx="11">
                    <c:v>11.464922347946594</c:v>
                  </c:pt>
                </c:numCache>
              </c:numRef>
            </c:plus>
            <c:minus>
              <c:numRef>
                <c:f>Sheet1!$H$5:$H$16</c:f>
                <c:numCache>
                  <c:formatCode>General</c:formatCode>
                  <c:ptCount val="12"/>
                  <c:pt idx="0">
                    <c:v>18.808981306221185</c:v>
                  </c:pt>
                  <c:pt idx="1">
                    <c:v>20.808652046684813</c:v>
                  </c:pt>
                  <c:pt idx="2">
                    <c:v>17.362155524140558</c:v>
                  </c:pt>
                  <c:pt idx="3">
                    <c:v>19.186221908210879</c:v>
                  </c:pt>
                  <c:pt idx="4">
                    <c:v>19.857828011475309</c:v>
                  </c:pt>
                  <c:pt idx="5">
                    <c:v>15.772690885761305</c:v>
                  </c:pt>
                  <c:pt idx="6">
                    <c:v>9.2915732431775702</c:v>
                  </c:pt>
                  <c:pt idx="7">
                    <c:v>11.794537341969422</c:v>
                  </c:pt>
                  <c:pt idx="8">
                    <c:v>7.2188026092359054</c:v>
                  </c:pt>
                  <c:pt idx="9">
                    <c:v>7</c:v>
                  </c:pt>
                  <c:pt idx="10">
                    <c:v>9.9051053054024187</c:v>
                  </c:pt>
                  <c:pt idx="11">
                    <c:v>11.464922347946594</c:v>
                  </c:pt>
                </c:numCache>
              </c:numRef>
            </c:minus>
            <c:spPr>
              <a:ln>
                <a:solidFill>
                  <a:schemeClr val="accent2"/>
                </a:solidFill>
              </a:ln>
            </c:spPr>
          </c:errBars>
          <c:xVal>
            <c:numRef>
              <c:f>Sheet1!$A$5:$A$16</c:f>
              <c:numCache>
                <c:formatCode>General</c:formatCode>
                <c:ptCount val="12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  <c:pt idx="6">
                  <c:v>90</c:v>
                </c:pt>
                <c:pt idx="7">
                  <c:v>120</c:v>
                </c:pt>
                <c:pt idx="8">
                  <c:v>180</c:v>
                </c:pt>
                <c:pt idx="9">
                  <c:v>240</c:v>
                </c:pt>
                <c:pt idx="10">
                  <c:v>300</c:v>
                </c:pt>
                <c:pt idx="11">
                  <c:v>360</c:v>
                </c:pt>
              </c:numCache>
            </c:numRef>
          </c:xVal>
          <c:yVal>
            <c:numRef>
              <c:f>Sheet1!$B$5:$B$16</c:f>
              <c:numCache>
                <c:formatCode>General</c:formatCode>
                <c:ptCount val="12"/>
                <c:pt idx="0">
                  <c:v>481.66666666666669</c:v>
                </c:pt>
                <c:pt idx="1">
                  <c:v>474</c:v>
                </c:pt>
                <c:pt idx="2">
                  <c:v>477.66666666666669</c:v>
                </c:pt>
                <c:pt idx="3">
                  <c:v>456.66666666666669</c:v>
                </c:pt>
                <c:pt idx="4">
                  <c:v>446</c:v>
                </c:pt>
                <c:pt idx="5">
                  <c:v>379.66666666666669</c:v>
                </c:pt>
                <c:pt idx="6">
                  <c:v>295</c:v>
                </c:pt>
                <c:pt idx="7">
                  <c:v>244.66666666666666</c:v>
                </c:pt>
                <c:pt idx="8">
                  <c:v>194.33333333333334</c:v>
                </c:pt>
                <c:pt idx="9">
                  <c:v>172</c:v>
                </c:pt>
                <c:pt idx="10">
                  <c:v>161.33333333333334</c:v>
                </c:pt>
                <c:pt idx="11">
                  <c:v>160.33333333333334</c:v>
                </c:pt>
              </c:numCache>
            </c:numRef>
          </c:yVal>
          <c:smooth val="0"/>
        </c:ser>
        <c:ser>
          <c:idx val="1"/>
          <c:order val="1"/>
          <c:tx>
            <c:v>+ Cycloheximide; + Control buffer</c:v>
          </c:tx>
          <c:spPr>
            <a:ln w="22225">
              <a:solidFill>
                <a:schemeClr val="accent1"/>
              </a:solidFill>
            </a:ln>
          </c:spPr>
          <c:marker>
            <c:symbol val="circle"/>
            <c:size val="4"/>
            <c:spPr>
              <a:solidFill>
                <a:schemeClr val="accent1"/>
              </a:solidFill>
              <a:ln>
                <a:solidFill>
                  <a:schemeClr val="accent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I$5:$I$16</c:f>
                <c:numCache>
                  <c:formatCode>General</c:formatCode>
                  <c:ptCount val="12"/>
                  <c:pt idx="0">
                    <c:v>19.717448561560339</c:v>
                  </c:pt>
                  <c:pt idx="1">
                    <c:v>16.89510119663225</c:v>
                  </c:pt>
                  <c:pt idx="2">
                    <c:v>16.165807537309522</c:v>
                  </c:pt>
                  <c:pt idx="3">
                    <c:v>18.414969755910846</c:v>
                  </c:pt>
                  <c:pt idx="4">
                    <c:v>11.020183503211026</c:v>
                  </c:pt>
                  <c:pt idx="5">
                    <c:v>13.119112436102952</c:v>
                  </c:pt>
                  <c:pt idx="6">
                    <c:v>19.220937657784663</c:v>
                  </c:pt>
                  <c:pt idx="7">
                    <c:v>23.596139043872785</c:v>
                  </c:pt>
                  <c:pt idx="8">
                    <c:v>18.1138375589247</c:v>
                  </c:pt>
                  <c:pt idx="9">
                    <c:v>28.759539480164047</c:v>
                  </c:pt>
                  <c:pt idx="10">
                    <c:v>23.713568549109883</c:v>
                  </c:pt>
                  <c:pt idx="11">
                    <c:v>21.941842321109789</c:v>
                  </c:pt>
                </c:numCache>
              </c:numRef>
            </c:plus>
            <c:minus>
              <c:numRef>
                <c:f>Sheet1!$I$5:$I$16</c:f>
                <c:numCache>
                  <c:formatCode>General</c:formatCode>
                  <c:ptCount val="12"/>
                  <c:pt idx="0">
                    <c:v>19.717448561560339</c:v>
                  </c:pt>
                  <c:pt idx="1">
                    <c:v>16.89510119663225</c:v>
                  </c:pt>
                  <c:pt idx="2">
                    <c:v>16.165807537309522</c:v>
                  </c:pt>
                  <c:pt idx="3">
                    <c:v>18.414969755910846</c:v>
                  </c:pt>
                  <c:pt idx="4">
                    <c:v>11.020183503211026</c:v>
                  </c:pt>
                  <c:pt idx="5">
                    <c:v>13.119112436102952</c:v>
                  </c:pt>
                  <c:pt idx="6">
                    <c:v>19.220937657784663</c:v>
                  </c:pt>
                  <c:pt idx="7">
                    <c:v>23.596139043872785</c:v>
                  </c:pt>
                  <c:pt idx="8">
                    <c:v>18.1138375589247</c:v>
                  </c:pt>
                  <c:pt idx="9">
                    <c:v>28.759539480164047</c:v>
                  </c:pt>
                  <c:pt idx="10">
                    <c:v>23.713568549109883</c:v>
                  </c:pt>
                  <c:pt idx="11">
                    <c:v>21.941842321109789</c:v>
                  </c:pt>
                </c:numCache>
              </c:numRef>
            </c:minus>
            <c:spPr>
              <a:ln>
                <a:solidFill>
                  <a:schemeClr val="accent1"/>
                </a:solidFill>
              </a:ln>
            </c:spPr>
          </c:errBars>
          <c:xVal>
            <c:numRef>
              <c:f>Sheet1!$A$5:$A$16</c:f>
              <c:numCache>
                <c:formatCode>General</c:formatCode>
                <c:ptCount val="12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  <c:pt idx="6">
                  <c:v>90</c:v>
                </c:pt>
                <c:pt idx="7">
                  <c:v>120</c:v>
                </c:pt>
                <c:pt idx="8">
                  <c:v>180</c:v>
                </c:pt>
                <c:pt idx="9">
                  <c:v>240</c:v>
                </c:pt>
                <c:pt idx="10">
                  <c:v>300</c:v>
                </c:pt>
                <c:pt idx="11">
                  <c:v>360</c:v>
                </c:pt>
              </c:numCache>
            </c:numRef>
          </c:xVal>
          <c:yVal>
            <c:numRef>
              <c:f>Sheet1!$C$5:$C$16</c:f>
              <c:numCache>
                <c:formatCode>General</c:formatCode>
                <c:ptCount val="12"/>
                <c:pt idx="0">
                  <c:v>463.66666666666669</c:v>
                </c:pt>
                <c:pt idx="1">
                  <c:v>425.33333333333331</c:v>
                </c:pt>
                <c:pt idx="2">
                  <c:v>453</c:v>
                </c:pt>
                <c:pt idx="3">
                  <c:v>447.66666666666669</c:v>
                </c:pt>
                <c:pt idx="4">
                  <c:v>432.33333333333331</c:v>
                </c:pt>
                <c:pt idx="5">
                  <c:v>440.66666666666669</c:v>
                </c:pt>
                <c:pt idx="6">
                  <c:v>418.33333333333331</c:v>
                </c:pt>
                <c:pt idx="7">
                  <c:v>393.33333333333331</c:v>
                </c:pt>
                <c:pt idx="8">
                  <c:v>374.33333333333331</c:v>
                </c:pt>
                <c:pt idx="9">
                  <c:v>385.66666666666669</c:v>
                </c:pt>
                <c:pt idx="10">
                  <c:v>375</c:v>
                </c:pt>
                <c:pt idx="11">
                  <c:v>371.6666666666666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5661824"/>
        <c:axId val="140575872"/>
      </c:scatterChart>
      <c:valAx>
        <c:axId val="115661824"/>
        <c:scaling>
          <c:orientation val="minMax"/>
          <c:max val="420"/>
        </c:scaling>
        <c:delete val="0"/>
        <c:axPos val="b"/>
        <c:title>
          <c:tx>
            <c:rich>
              <a:bodyPr/>
              <a:lstStyle/>
              <a:p>
                <a:pPr>
                  <a:defRPr b="0"/>
                </a:pPr>
                <a:r>
                  <a:rPr lang="en-US" b="0"/>
                  <a:t>Time (min)</a:t>
                </a:r>
              </a:p>
            </c:rich>
          </c:tx>
          <c:layout>
            <c:manualLayout>
              <c:xMode val="edge"/>
              <c:yMode val="edge"/>
              <c:x val="0.44194702934860414"/>
              <c:y val="0.9231456657730116"/>
            </c:manualLayout>
          </c:layout>
          <c:overlay val="0"/>
        </c:title>
        <c:numFmt formatCode="General" sourceLinked="1"/>
        <c:majorTickMark val="in"/>
        <c:minorTickMark val="none"/>
        <c:tickLblPos val="nextTo"/>
        <c:spPr>
          <a:ln>
            <a:solidFill>
              <a:sysClr val="windowText" lastClr="000000"/>
            </a:solidFill>
          </a:ln>
        </c:spPr>
        <c:crossAx val="140575872"/>
        <c:crosses val="autoZero"/>
        <c:crossBetween val="midCat"/>
        <c:majorUnit val="60"/>
      </c:valAx>
      <c:valAx>
        <c:axId val="14057587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b="0"/>
                </a:pPr>
                <a:r>
                  <a:rPr lang="en-US" b="0"/>
                  <a:t>GFP-Kif26b fluorescence (a.u.)</a:t>
                </a:r>
              </a:p>
            </c:rich>
          </c:tx>
          <c:layout>
            <c:manualLayout>
              <c:xMode val="edge"/>
              <c:yMode val="edge"/>
              <c:x val="2.4719969100038625E-2"/>
              <c:y val="0.21783988797646944"/>
            </c:manualLayout>
          </c:layout>
          <c:overlay val="0"/>
        </c:title>
        <c:numFmt formatCode="General" sourceLinked="1"/>
        <c:majorTickMark val="in"/>
        <c:minorTickMark val="none"/>
        <c:tickLblPos val="nextTo"/>
        <c:spPr>
          <a:ln>
            <a:solidFill>
              <a:sysClr val="windowText" lastClr="000000"/>
            </a:solidFill>
          </a:ln>
        </c:spPr>
        <c:crossAx val="115661824"/>
        <c:crosses val="autoZero"/>
        <c:crossBetween val="midCat"/>
      </c:valAx>
      <c:spPr>
        <a:ln>
          <a:solidFill>
            <a:schemeClr val="tx1"/>
          </a:solidFill>
        </a:ln>
      </c:spPr>
    </c:plotArea>
    <c:legend>
      <c:legendPos val="t"/>
      <c:layout>
        <c:manualLayout>
          <c:xMode val="edge"/>
          <c:yMode val="edge"/>
          <c:x val="0.13639126448906808"/>
          <c:y val="2.1447721179624665E-2"/>
          <c:w val="0.73599542880106494"/>
          <c:h val="7.8867661649532392E-2"/>
        </c:manualLayout>
      </c:layout>
      <c:overlay val="0"/>
    </c:legend>
    <c:plotVisOnly val="1"/>
    <c:dispBlanksAs val="gap"/>
    <c:showDLblsOverMax val="0"/>
  </c:chart>
  <c:txPr>
    <a:bodyPr/>
    <a:lstStyle/>
    <a:p>
      <a:pPr>
        <a:defRPr>
          <a:latin typeface="Arial" pitchFamily="34" charset="0"/>
          <a:cs typeface="Arial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1</xdr:row>
      <xdr:rowOff>9525</xdr:rowOff>
    </xdr:from>
    <xdr:to>
      <xdr:col>16</xdr:col>
      <xdr:colOff>323850</xdr:colOff>
      <xdr:row>19</xdr:row>
      <xdr:rowOff>1333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4"/>
  <sheetViews>
    <sheetView tabSelected="1" workbookViewId="0">
      <selection activeCell="I24" sqref="I24"/>
    </sheetView>
  </sheetViews>
  <sheetFormatPr defaultRowHeight="15" x14ac:dyDescent="0.25"/>
  <cols>
    <col min="1" max="1" width="10.7109375" customWidth="1"/>
  </cols>
  <sheetData>
    <row r="1" spans="1:20" ht="18" x14ac:dyDescent="0.25">
      <c r="A1" s="1" t="s">
        <v>7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</row>
    <row r="2" spans="1:20" x14ac:dyDescent="0.25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</row>
    <row r="3" spans="1:20" x14ac:dyDescent="0.25">
      <c r="A3" s="2"/>
      <c r="B3" s="3" t="s">
        <v>4</v>
      </c>
      <c r="C3" s="5" t="s">
        <v>5</v>
      </c>
      <c r="D3" s="2"/>
      <c r="E3" s="7" t="s">
        <v>1</v>
      </c>
      <c r="F3" s="2"/>
      <c r="G3" s="2"/>
      <c r="H3" s="7" t="s">
        <v>2</v>
      </c>
      <c r="I3" s="2"/>
      <c r="J3" s="2"/>
      <c r="K3" s="2"/>
      <c r="L3" s="2"/>
      <c r="M3" s="2"/>
      <c r="N3" s="2"/>
    </row>
    <row r="4" spans="1:20" x14ac:dyDescent="0.25">
      <c r="A4" s="2" t="s">
        <v>6</v>
      </c>
      <c r="B4" s="4" t="s">
        <v>0</v>
      </c>
      <c r="C4" s="4" t="s">
        <v>0</v>
      </c>
      <c r="D4" s="2"/>
      <c r="E4" s="6" t="s">
        <v>4</v>
      </c>
      <c r="F4" s="6" t="s">
        <v>5</v>
      </c>
      <c r="G4" s="2"/>
      <c r="H4" s="6" t="s">
        <v>3</v>
      </c>
      <c r="I4" s="6" t="s">
        <v>5</v>
      </c>
      <c r="J4" s="2"/>
      <c r="K4" s="2"/>
      <c r="L4" s="2"/>
      <c r="M4" s="2"/>
      <c r="N4" s="2"/>
    </row>
    <row r="5" spans="1:20" x14ac:dyDescent="0.25">
      <c r="A5" s="2">
        <v>5</v>
      </c>
      <c r="B5" s="4">
        <v>481.66666666666669</v>
      </c>
      <c r="C5" s="4">
        <v>463.66666666666669</v>
      </c>
      <c r="D5" s="2"/>
      <c r="E5" s="2">
        <v>32.578111260988315</v>
      </c>
      <c r="F5" s="2">
        <v>34.151622704248382</v>
      </c>
      <c r="G5" s="2"/>
      <c r="H5" s="2">
        <v>18.808981306221185</v>
      </c>
      <c r="I5" s="2">
        <v>19.717448561560339</v>
      </c>
      <c r="J5" s="2"/>
      <c r="K5" s="2"/>
      <c r="L5" s="2"/>
      <c r="M5" s="2"/>
      <c r="N5" s="2"/>
    </row>
    <row r="6" spans="1:20" x14ac:dyDescent="0.25">
      <c r="A6" s="2">
        <v>10</v>
      </c>
      <c r="B6" s="4">
        <v>474</v>
      </c>
      <c r="C6" s="4">
        <v>425.33333333333331</v>
      </c>
      <c r="D6" s="2"/>
      <c r="E6" s="2">
        <v>36.041642581880197</v>
      </c>
      <c r="F6" s="2">
        <v>29.263173671584791</v>
      </c>
      <c r="G6" s="2"/>
      <c r="H6" s="2">
        <v>20.808652046684813</v>
      </c>
      <c r="I6" s="2">
        <v>16.89510119663225</v>
      </c>
      <c r="J6" s="2"/>
      <c r="K6" s="2"/>
      <c r="L6" s="2"/>
      <c r="M6" s="2"/>
      <c r="N6" s="2"/>
    </row>
    <row r="7" spans="1:20" x14ac:dyDescent="0.25">
      <c r="A7" s="2">
        <v>15</v>
      </c>
      <c r="B7" s="4">
        <v>477.66666666666669</v>
      </c>
      <c r="C7" s="4">
        <v>453</v>
      </c>
      <c r="D7" s="2"/>
      <c r="E7" s="2">
        <v>30.072135496724094</v>
      </c>
      <c r="F7" s="2">
        <v>28</v>
      </c>
      <c r="G7" s="2"/>
      <c r="H7" s="2">
        <v>17.362155524140558</v>
      </c>
      <c r="I7" s="2">
        <v>16.165807537309522</v>
      </c>
      <c r="J7" s="2"/>
      <c r="K7" s="2"/>
      <c r="L7" s="2"/>
      <c r="M7" s="2"/>
      <c r="N7" s="2"/>
    </row>
    <row r="8" spans="1:20" x14ac:dyDescent="0.25">
      <c r="A8" s="2">
        <v>30</v>
      </c>
      <c r="B8" s="4">
        <v>456.66666666666669</v>
      </c>
      <c r="C8" s="4">
        <v>447.66666666666669</v>
      </c>
      <c r="D8" s="2"/>
      <c r="E8" s="2">
        <v>33.231511150312336</v>
      </c>
      <c r="F8" s="2">
        <v>31.89566323708183</v>
      </c>
      <c r="G8" s="2"/>
      <c r="H8" s="2">
        <v>19.186221908210879</v>
      </c>
      <c r="I8" s="2">
        <v>18.414969755910846</v>
      </c>
      <c r="J8" s="2"/>
      <c r="K8" s="2"/>
      <c r="L8" s="2"/>
      <c r="M8" s="2"/>
      <c r="N8" s="2"/>
    </row>
    <row r="9" spans="1:20" x14ac:dyDescent="0.25">
      <c r="A9" s="2">
        <v>45</v>
      </c>
      <c r="B9" s="4">
        <v>446</v>
      </c>
      <c r="C9" s="4">
        <v>432.33333333333331</v>
      </c>
      <c r="D9" s="2"/>
      <c r="E9" s="2">
        <v>34.394767043839678</v>
      </c>
      <c r="F9" s="2">
        <v>19.087517736293876</v>
      </c>
      <c r="G9" s="2"/>
      <c r="H9" s="2">
        <v>19.857828011475309</v>
      </c>
      <c r="I9" s="2">
        <v>11.020183503211026</v>
      </c>
      <c r="J9" s="2"/>
      <c r="K9" s="2"/>
      <c r="L9" s="2"/>
      <c r="M9" s="2"/>
      <c r="N9" s="2"/>
    </row>
    <row r="10" spans="1:20" x14ac:dyDescent="0.25">
      <c r="A10" s="2">
        <v>60</v>
      </c>
      <c r="B10" s="4">
        <v>379.66666666666669</v>
      </c>
      <c r="C10" s="4">
        <v>440.66666666666669</v>
      </c>
      <c r="D10" s="2"/>
      <c r="E10" s="2">
        <v>27.319101986217138</v>
      </c>
      <c r="F10" s="2">
        <v>22.722969289539019</v>
      </c>
      <c r="G10" s="2"/>
      <c r="H10" s="2">
        <v>15.772690885761305</v>
      </c>
      <c r="I10" s="2">
        <v>13.119112436102952</v>
      </c>
      <c r="J10" s="2"/>
      <c r="K10" s="2"/>
      <c r="L10" s="2"/>
      <c r="M10" s="2"/>
      <c r="N10" s="2"/>
    </row>
    <row r="11" spans="1:20" x14ac:dyDescent="0.25">
      <c r="A11" s="2">
        <v>90</v>
      </c>
      <c r="B11" s="4">
        <v>295</v>
      </c>
      <c r="C11" s="4">
        <v>418.33333333333331</v>
      </c>
      <c r="D11" s="2"/>
      <c r="E11" s="2">
        <v>16.093476939431081</v>
      </c>
      <c r="F11" s="2">
        <v>33.291640592396966</v>
      </c>
      <c r="G11" s="2"/>
      <c r="H11" s="2">
        <v>9.2915732431775702</v>
      </c>
      <c r="I11" s="2">
        <v>19.220937657784663</v>
      </c>
      <c r="J11" s="2"/>
      <c r="K11" s="2"/>
      <c r="L11" s="2"/>
      <c r="M11" s="2"/>
      <c r="N11" s="2"/>
    </row>
    <row r="12" spans="1:20" x14ac:dyDescent="0.25">
      <c r="A12" s="2">
        <v>120</v>
      </c>
      <c r="B12" s="4">
        <v>244.66666666666666</v>
      </c>
      <c r="C12" s="4">
        <v>393.33333333333331</v>
      </c>
      <c r="D12" s="2"/>
      <c r="E12" s="2">
        <v>20.428737928059416</v>
      </c>
      <c r="F12" s="2">
        <v>40.869711686447374</v>
      </c>
      <c r="G12" s="2"/>
      <c r="H12" s="2">
        <v>11.794537341969422</v>
      </c>
      <c r="I12" s="2">
        <v>23.596139043872785</v>
      </c>
      <c r="J12" s="2"/>
      <c r="K12" s="2"/>
      <c r="L12" s="2"/>
      <c r="M12" s="2"/>
      <c r="N12" s="2"/>
    </row>
    <row r="13" spans="1:20" x14ac:dyDescent="0.25">
      <c r="A13" s="2">
        <v>180</v>
      </c>
      <c r="B13" s="4">
        <v>194.33333333333334</v>
      </c>
      <c r="C13" s="4">
        <v>374.33333333333331</v>
      </c>
      <c r="D13" s="2"/>
      <c r="E13" s="2">
        <v>12.503332889007368</v>
      </c>
      <c r="F13" s="2">
        <v>31.374086972106987</v>
      </c>
      <c r="G13" s="2"/>
      <c r="H13" s="2">
        <v>7.2188026092359054</v>
      </c>
      <c r="I13" s="2">
        <v>18.1138375589247</v>
      </c>
      <c r="J13" s="2"/>
      <c r="K13" s="2"/>
      <c r="L13" s="2"/>
      <c r="M13" s="2"/>
      <c r="N13" s="2"/>
    </row>
    <row r="14" spans="1:20" x14ac:dyDescent="0.25">
      <c r="A14" s="2">
        <v>240</v>
      </c>
      <c r="B14" s="4">
        <v>172</v>
      </c>
      <c r="C14" s="4">
        <v>385.66666666666669</v>
      </c>
      <c r="D14" s="2"/>
      <c r="E14" s="2">
        <v>12.124355652982141</v>
      </c>
      <c r="F14" s="2">
        <v>49.812983581927142</v>
      </c>
      <c r="G14" s="2"/>
      <c r="H14" s="2">
        <v>7</v>
      </c>
      <c r="I14" s="2">
        <v>28.759539480164047</v>
      </c>
      <c r="J14" s="2"/>
      <c r="K14" s="2"/>
      <c r="L14" s="2"/>
      <c r="M14" s="2"/>
      <c r="N14" s="2"/>
    </row>
    <row r="15" spans="1:20" x14ac:dyDescent="0.25">
      <c r="A15" s="2">
        <v>300</v>
      </c>
      <c r="B15" s="4">
        <v>161.33333333333334</v>
      </c>
      <c r="C15" s="4">
        <v>375</v>
      </c>
      <c r="D15" s="2"/>
      <c r="E15" s="2">
        <v>17.156145643277029</v>
      </c>
      <c r="F15" s="2">
        <v>41.073105555825698</v>
      </c>
      <c r="G15" s="2"/>
      <c r="H15" s="2">
        <v>9.9051053054024187</v>
      </c>
      <c r="I15" s="2">
        <v>23.713568549109883</v>
      </c>
      <c r="J15" s="2"/>
      <c r="K15" s="2"/>
      <c r="L15" s="2"/>
      <c r="M15" s="2"/>
      <c r="N15" s="2"/>
    </row>
    <row r="16" spans="1:20" x14ac:dyDescent="0.25">
      <c r="A16" s="2">
        <v>360</v>
      </c>
      <c r="B16" s="4">
        <v>160.33333333333334</v>
      </c>
      <c r="C16" s="4">
        <v>371.66666666666669</v>
      </c>
      <c r="D16" s="2"/>
      <c r="E16" s="2">
        <v>19.857828011475366</v>
      </c>
      <c r="F16" s="2">
        <v>38.004385711827176</v>
      </c>
      <c r="G16" s="2"/>
      <c r="H16" s="2">
        <v>11.464922347946594</v>
      </c>
      <c r="I16" s="2">
        <v>21.941842321109789</v>
      </c>
      <c r="J16" s="2"/>
      <c r="K16" s="2"/>
      <c r="L16" s="2"/>
      <c r="M16" s="2"/>
      <c r="N16" s="2"/>
    </row>
    <row r="17" spans="1:20" x14ac:dyDescent="0.25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</row>
    <row r="18" spans="1:20" x14ac:dyDescent="0.25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</row>
    <row r="19" spans="1:20" x14ac:dyDescent="0.25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</row>
    <row r="20" spans="1:20" x14ac:dyDescent="0.25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</row>
    <row r="21" spans="1:20" x14ac:dyDescent="0.25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</row>
    <row r="22" spans="1:20" x14ac:dyDescent="0.25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</row>
    <row r="23" spans="1:20" x14ac:dyDescent="0.25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</row>
    <row r="24" spans="1:20" x14ac:dyDescent="0.25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</row>
    <row r="25" spans="1:20" x14ac:dyDescent="0.25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</row>
    <row r="26" spans="1:20" x14ac:dyDescent="0.25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</row>
    <row r="27" spans="1:20" x14ac:dyDescent="0.25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</row>
    <row r="28" spans="1:20" x14ac:dyDescent="0.25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</row>
    <row r="29" spans="1:20" x14ac:dyDescent="0.25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</row>
    <row r="30" spans="1:20" x14ac:dyDescent="0.25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</row>
    <row r="31" spans="1:20" x14ac:dyDescent="0.25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</row>
    <row r="32" spans="1:20" x14ac:dyDescent="0.25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</row>
    <row r="33" spans="1:20" x14ac:dyDescent="0.25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</row>
    <row r="34" spans="1:20" x14ac:dyDescent="0.25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</row>
  </sheetData>
  <pageMargins left="0.7" right="0.7" top="0.75" bottom="0.75" header="0.3" footer="0.3"/>
  <pageSetup orientation="portrait" horizontalDpi="4294967295" verticalDpi="4294967295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K</dc:creator>
  <cp:lastModifiedBy>EK</cp:lastModifiedBy>
  <dcterms:created xsi:type="dcterms:W3CDTF">2017-02-10T01:26:11Z</dcterms:created>
  <dcterms:modified xsi:type="dcterms:W3CDTF">2017-08-11T22:31:38Z</dcterms:modified>
</cp:coreProperties>
</file>